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삼성\Desktop\PeerJ\PeerJ revision\Revision\"/>
    </mc:Choice>
  </mc:AlternateContent>
  <bookViews>
    <workbookView xWindow="0" yWindow="0" windowWidth="19200" windowHeight="115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6" i="1" l="1"/>
  <c r="J16" i="1"/>
  <c r="O4" i="1"/>
  <c r="J4" i="1"/>
  <c r="N25" i="1"/>
  <c r="I25" i="1"/>
  <c r="D25" i="1"/>
  <c r="N24" i="1"/>
  <c r="O24" i="1" s="1"/>
  <c r="I24" i="1"/>
  <c r="D24" i="1"/>
  <c r="N23" i="1"/>
  <c r="O23" i="1" s="1"/>
  <c r="I23" i="1"/>
  <c r="J23" i="1" s="1"/>
  <c r="D23" i="1"/>
  <c r="N22" i="1"/>
  <c r="O22" i="1" s="1"/>
  <c r="I22" i="1"/>
  <c r="J22" i="1" s="1"/>
  <c r="D22" i="1"/>
  <c r="E22" i="1" s="1"/>
  <c r="N19" i="1"/>
  <c r="I19" i="1"/>
  <c r="D19" i="1"/>
  <c r="N18" i="1"/>
  <c r="O18" i="1" s="1"/>
  <c r="I18" i="1"/>
  <c r="D18" i="1"/>
  <c r="N17" i="1"/>
  <c r="O17" i="1" s="1"/>
  <c r="I17" i="1"/>
  <c r="J17" i="1" s="1"/>
  <c r="D17" i="1"/>
  <c r="N16" i="1"/>
  <c r="I16" i="1"/>
  <c r="D16" i="1"/>
  <c r="E16" i="1" s="1"/>
  <c r="N13" i="1"/>
  <c r="I13" i="1"/>
  <c r="D13" i="1"/>
  <c r="N12" i="1"/>
  <c r="O12" i="1" s="1"/>
  <c r="I12" i="1"/>
  <c r="D12" i="1"/>
  <c r="N11" i="1"/>
  <c r="O11" i="1" s="1"/>
  <c r="I11" i="1"/>
  <c r="J11" i="1" s="1"/>
  <c r="D11" i="1"/>
  <c r="N10" i="1"/>
  <c r="O10" i="1" s="1"/>
  <c r="I10" i="1"/>
  <c r="J10" i="1" s="1"/>
  <c r="D10" i="1"/>
  <c r="E10" i="1" s="1"/>
  <c r="N7" i="1"/>
  <c r="I7" i="1"/>
  <c r="D7" i="1"/>
  <c r="N6" i="1"/>
  <c r="O6" i="1" s="1"/>
  <c r="I6" i="1"/>
  <c r="D6" i="1"/>
  <c r="N5" i="1"/>
  <c r="O5" i="1" s="1"/>
  <c r="I5" i="1"/>
  <c r="J5" i="1" s="1"/>
  <c r="D5" i="1"/>
  <c r="N4" i="1"/>
  <c r="I4" i="1"/>
  <c r="D4" i="1"/>
  <c r="E4" i="1" s="1"/>
  <c r="E7" i="1" l="1"/>
  <c r="E13" i="1"/>
  <c r="E25" i="1"/>
  <c r="E6" i="1"/>
  <c r="J7" i="1"/>
  <c r="E12" i="1"/>
  <c r="J13" i="1"/>
  <c r="E18" i="1"/>
  <c r="J19" i="1"/>
  <c r="E24" i="1"/>
  <c r="J25" i="1"/>
  <c r="E19" i="1"/>
  <c r="E5" i="1"/>
  <c r="J6" i="1"/>
  <c r="O7" i="1"/>
  <c r="E11" i="1"/>
  <c r="J12" i="1"/>
  <c r="O13" i="1"/>
  <c r="E17" i="1"/>
  <c r="J18" i="1"/>
  <c r="O19" i="1"/>
  <c r="E23" i="1"/>
  <c r="J24" i="1"/>
  <c r="O25" i="1"/>
</calcChain>
</file>

<file path=xl/sharedStrings.xml><?xml version="1.0" encoding="utf-8"?>
<sst xmlns="http://schemas.openxmlformats.org/spreadsheetml/2006/main" count="62" uniqueCount="10">
  <si>
    <t>RAW data</t>
    <phoneticPr fontId="1" type="noConversion"/>
  </si>
  <si>
    <t>Figure 7B</t>
    <phoneticPr fontId="1" type="noConversion"/>
  </si>
  <si>
    <t>Heart</t>
  </si>
  <si>
    <t>iNOS</t>
  </si>
  <si>
    <t>actin</t>
  </si>
  <si>
    <t>iNOS/actin</t>
  </si>
  <si>
    <t>fold</t>
  </si>
  <si>
    <t>Lung</t>
  </si>
  <si>
    <t>Liver</t>
  </si>
  <si>
    <t>Kidn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workbookViewId="0">
      <selection activeCell="P9" sqref="P9"/>
    </sheetView>
  </sheetViews>
  <sheetFormatPr defaultRowHeight="16.5" x14ac:dyDescent="0.3"/>
  <sheetData>
    <row r="1" spans="1:15" x14ac:dyDescent="0.3">
      <c r="A1" t="s">
        <v>0</v>
      </c>
    </row>
    <row r="2" spans="1:15" x14ac:dyDescent="0.3">
      <c r="A2" t="s">
        <v>1</v>
      </c>
    </row>
    <row r="3" spans="1:15" x14ac:dyDescent="0.3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2</v>
      </c>
      <c r="G3" t="s">
        <v>3</v>
      </c>
      <c r="H3" t="s">
        <v>4</v>
      </c>
      <c r="I3" t="s">
        <v>5</v>
      </c>
      <c r="J3" t="s">
        <v>6</v>
      </c>
      <c r="K3" t="s">
        <v>2</v>
      </c>
      <c r="L3" t="s">
        <v>3</v>
      </c>
      <c r="M3" t="s">
        <v>4</v>
      </c>
      <c r="N3" t="s">
        <v>5</v>
      </c>
      <c r="O3" t="s">
        <v>6</v>
      </c>
    </row>
    <row r="4" spans="1:15" x14ac:dyDescent="0.3">
      <c r="A4">
        <v>1</v>
      </c>
      <c r="B4">
        <v>17619.095000000001</v>
      </c>
      <c r="C4">
        <v>16651.882000000001</v>
      </c>
      <c r="D4">
        <f>B4/C4</f>
        <v>1.058084305425657</v>
      </c>
      <c r="E4">
        <f>D4/$D$4</f>
        <v>1</v>
      </c>
      <c r="F4">
        <v>1</v>
      </c>
      <c r="G4">
        <v>9140.6810000000005</v>
      </c>
      <c r="H4">
        <v>35693.631000000001</v>
      </c>
      <c r="I4">
        <f>G4/H4</f>
        <v>0.25608717140601361</v>
      </c>
      <c r="J4">
        <f>I4/$I$4</f>
        <v>1</v>
      </c>
      <c r="K4">
        <v>1</v>
      </c>
      <c r="L4">
        <v>7419.8320000000003</v>
      </c>
      <c r="M4">
        <v>47133.894</v>
      </c>
      <c r="N4">
        <f>L4/M4</f>
        <v>0.15742030565096107</v>
      </c>
      <c r="O4">
        <f>N4/$N$4</f>
        <v>1</v>
      </c>
    </row>
    <row r="5" spans="1:15" x14ac:dyDescent="0.3">
      <c r="A5">
        <v>2</v>
      </c>
      <c r="B5">
        <v>72428.459000000003</v>
      </c>
      <c r="C5">
        <v>20422.811000000002</v>
      </c>
      <c r="D5">
        <f t="shared" ref="D5:D7" si="0">B5/C5</f>
        <v>3.5464490661936789</v>
      </c>
      <c r="E5">
        <f t="shared" ref="E5:E7" si="1">D5/$D$4</f>
        <v>3.351764172295304</v>
      </c>
      <c r="F5">
        <v>2</v>
      </c>
      <c r="G5">
        <v>27671.844000000001</v>
      </c>
      <c r="H5">
        <v>32105.136999999999</v>
      </c>
      <c r="I5">
        <f t="shared" ref="I5:I7" si="2">G5/H5</f>
        <v>0.86191328197727368</v>
      </c>
      <c r="J5">
        <f t="shared" ref="J5:J7" si="3">I5/$I$4</f>
        <v>3.365702691177578</v>
      </c>
      <c r="K5">
        <v>2</v>
      </c>
      <c r="L5">
        <v>32858.995000000003</v>
      </c>
      <c r="M5">
        <v>38174.731</v>
      </c>
      <c r="N5">
        <f t="shared" ref="N5:N7" si="4">L5/M5</f>
        <v>0.86075249619964589</v>
      </c>
      <c r="O5">
        <f t="shared" ref="O5:O7" si="5">N5/$N$4</f>
        <v>5.4678619295031901</v>
      </c>
    </row>
    <row r="6" spans="1:15" x14ac:dyDescent="0.3">
      <c r="A6">
        <v>3</v>
      </c>
      <c r="B6">
        <v>32011.61</v>
      </c>
      <c r="C6">
        <v>17260.397000000001</v>
      </c>
      <c r="D6">
        <f t="shared" si="0"/>
        <v>1.8546276774514514</v>
      </c>
      <c r="E6">
        <f t="shared" si="1"/>
        <v>1.7528165458473111</v>
      </c>
      <c r="F6">
        <v>3</v>
      </c>
      <c r="G6">
        <v>5079.8819999999996</v>
      </c>
      <c r="H6">
        <v>34209.358999999997</v>
      </c>
      <c r="I6">
        <f t="shared" si="2"/>
        <v>0.14849392530272199</v>
      </c>
      <c r="J6">
        <f t="shared" si="3"/>
        <v>0.57985694670855714</v>
      </c>
      <c r="K6">
        <v>3</v>
      </c>
      <c r="L6">
        <v>11636.066000000001</v>
      </c>
      <c r="M6">
        <v>41415.196000000004</v>
      </c>
      <c r="N6">
        <f t="shared" si="4"/>
        <v>0.2809612684194468</v>
      </c>
      <c r="O6">
        <f t="shared" si="5"/>
        <v>1.7847841627395005</v>
      </c>
    </row>
    <row r="7" spans="1:15" x14ac:dyDescent="0.3">
      <c r="A7">
        <v>4</v>
      </c>
      <c r="B7">
        <v>26538.338</v>
      </c>
      <c r="C7">
        <v>163086.81700000001</v>
      </c>
      <c r="D7">
        <f t="shared" si="0"/>
        <v>0.16272521892434749</v>
      </c>
      <c r="E7">
        <f t="shared" si="1"/>
        <v>0.15379229999908631</v>
      </c>
      <c r="F7">
        <v>4</v>
      </c>
      <c r="G7">
        <v>3509.4389999999999</v>
      </c>
      <c r="H7">
        <v>39931.379999999997</v>
      </c>
      <c r="I7">
        <f t="shared" si="2"/>
        <v>8.7886744710550954E-2</v>
      </c>
      <c r="J7">
        <f t="shared" si="3"/>
        <v>0.34319073551408336</v>
      </c>
      <c r="K7">
        <v>4</v>
      </c>
      <c r="L7">
        <v>4135.8029999999999</v>
      </c>
      <c r="M7">
        <v>39624.095000000001</v>
      </c>
      <c r="N7">
        <f t="shared" si="4"/>
        <v>0.10437596114182544</v>
      </c>
      <c r="O7">
        <f t="shared" si="5"/>
        <v>0.66304001069120155</v>
      </c>
    </row>
    <row r="9" spans="1:15" x14ac:dyDescent="0.3">
      <c r="A9" t="s">
        <v>7</v>
      </c>
      <c r="B9" t="s">
        <v>3</v>
      </c>
      <c r="C9" t="s">
        <v>4</v>
      </c>
      <c r="D9" t="s">
        <v>5</v>
      </c>
      <c r="E9" t="s">
        <v>6</v>
      </c>
      <c r="F9" t="s">
        <v>7</v>
      </c>
      <c r="G9" t="s">
        <v>3</v>
      </c>
      <c r="H9" t="s">
        <v>4</v>
      </c>
      <c r="I9" t="s">
        <v>5</v>
      </c>
      <c r="J9" t="s">
        <v>6</v>
      </c>
      <c r="K9" t="s">
        <v>7</v>
      </c>
      <c r="L9" t="s">
        <v>3</v>
      </c>
      <c r="M9" t="s">
        <v>4</v>
      </c>
      <c r="N9" t="s">
        <v>5</v>
      </c>
      <c r="O9" t="s">
        <v>6</v>
      </c>
    </row>
    <row r="10" spans="1:15" x14ac:dyDescent="0.3">
      <c r="A10">
        <v>1</v>
      </c>
      <c r="B10">
        <v>17619.095000000001</v>
      </c>
      <c r="C10">
        <v>25123.024000000001</v>
      </c>
      <c r="D10">
        <f>B10/C10</f>
        <v>0.70131266841125495</v>
      </c>
      <c r="E10">
        <f>D10/$D$10</f>
        <v>1</v>
      </c>
      <c r="F10">
        <v>1</v>
      </c>
      <c r="G10">
        <v>6709.3969999999999</v>
      </c>
      <c r="H10">
        <v>47551.843999999997</v>
      </c>
      <c r="I10">
        <f>G10/H10</f>
        <v>0.14109646305199017</v>
      </c>
      <c r="J10">
        <f>I10/$I$10</f>
        <v>1</v>
      </c>
      <c r="K10">
        <v>1</v>
      </c>
      <c r="L10">
        <v>7799.2669999999998</v>
      </c>
      <c r="M10">
        <v>41358.701999999997</v>
      </c>
      <c r="N10">
        <f>L10/M10</f>
        <v>0.18857620338278508</v>
      </c>
      <c r="O10">
        <f>N10/$N$10</f>
        <v>1</v>
      </c>
    </row>
    <row r="11" spans="1:15" x14ac:dyDescent="0.3">
      <c r="A11">
        <v>2</v>
      </c>
      <c r="B11">
        <v>62428.459000000003</v>
      </c>
      <c r="C11">
        <v>26225.054</v>
      </c>
      <c r="D11">
        <f t="shared" ref="D11:D13" si="6">B11/C11</f>
        <v>2.3804892451317738</v>
      </c>
      <c r="E11">
        <f>D11/$D$10</f>
        <v>3.3943337292402043</v>
      </c>
      <c r="F11">
        <v>2</v>
      </c>
      <c r="G11">
        <v>34587.309000000001</v>
      </c>
      <c r="H11">
        <v>41689.245999999999</v>
      </c>
      <c r="I11">
        <f t="shared" ref="I11:I13" si="7">G11/H11</f>
        <v>0.82964582760743621</v>
      </c>
      <c r="J11">
        <f>I11/$I$10</f>
        <v>5.8799902539139808</v>
      </c>
      <c r="K11">
        <v>2</v>
      </c>
      <c r="L11">
        <v>33001.622000000003</v>
      </c>
      <c r="M11">
        <v>38990.580999999998</v>
      </c>
      <c r="N11">
        <f t="shared" ref="N11:N13" si="8">L11/M11</f>
        <v>0.84639985231304982</v>
      </c>
      <c r="O11">
        <f>N11/$N$10</f>
        <v>4.4883704154069139</v>
      </c>
    </row>
    <row r="12" spans="1:15" x14ac:dyDescent="0.3">
      <c r="A12">
        <v>3</v>
      </c>
      <c r="B12">
        <v>16011.61</v>
      </c>
      <c r="C12">
        <v>27637.74</v>
      </c>
      <c r="D12">
        <f t="shared" si="6"/>
        <v>0.57933861451768487</v>
      </c>
      <c r="E12">
        <f>D12/$D$10</f>
        <v>0.82607749811522924</v>
      </c>
      <c r="F12">
        <v>3</v>
      </c>
      <c r="G12">
        <v>2487.489</v>
      </c>
      <c r="H12">
        <v>39247.074999999997</v>
      </c>
      <c r="I12">
        <f t="shared" si="7"/>
        <v>6.3380239164319896E-2</v>
      </c>
      <c r="J12">
        <f>I12/$I$10</f>
        <v>0.44919793022002275</v>
      </c>
      <c r="K12">
        <v>3</v>
      </c>
      <c r="L12">
        <v>3093.7109999999998</v>
      </c>
      <c r="M12">
        <v>37660.580999999998</v>
      </c>
      <c r="N12">
        <f t="shared" si="8"/>
        <v>8.2147192577830916E-2</v>
      </c>
      <c r="O12">
        <f>N12/$N$10</f>
        <v>0.43561802127855359</v>
      </c>
    </row>
    <row r="13" spans="1:15" x14ac:dyDescent="0.3">
      <c r="A13">
        <v>4</v>
      </c>
      <c r="B13">
        <v>26538.338</v>
      </c>
      <c r="C13">
        <v>45180.358999999997</v>
      </c>
      <c r="D13">
        <f t="shared" si="6"/>
        <v>0.58738661195675756</v>
      </c>
      <c r="E13">
        <f>D13/$D$10</f>
        <v>0.83755311776616836</v>
      </c>
      <c r="F13">
        <v>4</v>
      </c>
      <c r="G13">
        <v>2418.489</v>
      </c>
      <c r="H13">
        <v>41037.288</v>
      </c>
      <c r="I13">
        <f t="shared" si="7"/>
        <v>5.8933938324579341E-2</v>
      </c>
      <c r="J13">
        <f>I13/$I$10</f>
        <v>0.41768544051216794</v>
      </c>
      <c r="K13">
        <v>4</v>
      </c>
      <c r="L13">
        <v>5959.61</v>
      </c>
      <c r="M13">
        <v>31462.702000000001</v>
      </c>
      <c r="N13">
        <f t="shared" si="8"/>
        <v>0.18941825149028838</v>
      </c>
      <c r="O13">
        <f>N13/$N$10</f>
        <v>1.0044652935651379</v>
      </c>
    </row>
    <row r="15" spans="1:15" x14ac:dyDescent="0.3">
      <c r="A15" t="s">
        <v>8</v>
      </c>
      <c r="B15" t="s">
        <v>3</v>
      </c>
      <c r="C15" t="s">
        <v>4</v>
      </c>
      <c r="D15" t="s">
        <v>5</v>
      </c>
      <c r="E15" t="s">
        <v>6</v>
      </c>
      <c r="F15" t="s">
        <v>8</v>
      </c>
      <c r="G15" t="s">
        <v>3</v>
      </c>
      <c r="H15" t="s">
        <v>4</v>
      </c>
      <c r="I15" t="s">
        <v>5</v>
      </c>
      <c r="J15" t="s">
        <v>6</v>
      </c>
      <c r="K15" t="s">
        <v>8</v>
      </c>
      <c r="L15" t="s">
        <v>3</v>
      </c>
      <c r="M15" t="s">
        <v>4</v>
      </c>
      <c r="N15" t="s">
        <v>5</v>
      </c>
      <c r="O15" t="s">
        <v>6</v>
      </c>
    </row>
    <row r="16" spans="1:15" x14ac:dyDescent="0.3">
      <c r="A16">
        <v>1</v>
      </c>
      <c r="B16">
        <v>5413.2759999999998</v>
      </c>
      <c r="C16">
        <v>19063.882000000001</v>
      </c>
      <c r="D16">
        <f>B16/C16</f>
        <v>0.28395454818698518</v>
      </c>
      <c r="E16">
        <f>D16/$D$16</f>
        <v>1</v>
      </c>
      <c r="F16">
        <v>1</v>
      </c>
      <c r="G16">
        <v>2101.0540000000001</v>
      </c>
      <c r="H16">
        <v>42269.358999999997</v>
      </c>
      <c r="I16">
        <f>G16/H16</f>
        <v>4.970631326583401E-2</v>
      </c>
      <c r="J16">
        <f>I16/$I$16</f>
        <v>1</v>
      </c>
      <c r="K16">
        <v>1</v>
      </c>
      <c r="L16">
        <v>3557.8609999999999</v>
      </c>
      <c r="M16">
        <v>40109.459000000003</v>
      </c>
      <c r="N16">
        <f>L16/M16</f>
        <v>8.8703789298180249E-2</v>
      </c>
      <c r="O16">
        <f>N16/$N$16</f>
        <v>1</v>
      </c>
    </row>
    <row r="17" spans="1:15" x14ac:dyDescent="0.3">
      <c r="A17">
        <v>2</v>
      </c>
      <c r="B17">
        <v>153950.70199999999</v>
      </c>
      <c r="C17">
        <v>37407.752</v>
      </c>
      <c r="D17">
        <f t="shared" ref="D17:D19" si="9">B17/C17</f>
        <v>4.1154759045665186</v>
      </c>
      <c r="E17">
        <f>D17/$D$16</f>
        <v>14.493431891981746</v>
      </c>
      <c r="F17">
        <v>2</v>
      </c>
      <c r="G17">
        <v>20456.409</v>
      </c>
      <c r="H17">
        <v>40866.559999999998</v>
      </c>
      <c r="I17">
        <f t="shared" ref="I17:I19" si="10">G17/H17</f>
        <v>0.50056596395683906</v>
      </c>
      <c r="J17">
        <f>I17/$I$16</f>
        <v>10.070470551291251</v>
      </c>
      <c r="K17">
        <v>2</v>
      </c>
      <c r="L17">
        <v>34914.338000000003</v>
      </c>
      <c r="M17">
        <v>37380.116000000002</v>
      </c>
      <c r="N17">
        <f t="shared" ref="N17:N19" si="11">L17/M17</f>
        <v>0.93403503616735706</v>
      </c>
      <c r="O17">
        <f>N17/$N$16</f>
        <v>10.529821144704115</v>
      </c>
    </row>
    <row r="18" spans="1:15" x14ac:dyDescent="0.3">
      <c r="A18">
        <v>3</v>
      </c>
      <c r="B18">
        <v>20709.024000000001</v>
      </c>
      <c r="C18">
        <v>17489.113000000001</v>
      </c>
      <c r="D18">
        <f t="shared" si="9"/>
        <v>1.1841094514055688</v>
      </c>
      <c r="E18">
        <f>D18/$D$16</f>
        <v>4.170066860932363</v>
      </c>
      <c r="F18">
        <v>3</v>
      </c>
      <c r="G18">
        <v>9603.4089999999997</v>
      </c>
      <c r="H18">
        <v>43995.338000000003</v>
      </c>
      <c r="I18">
        <f t="shared" si="10"/>
        <v>0.21828242346950485</v>
      </c>
      <c r="J18">
        <f>I18/$I$16</f>
        <v>4.3914426383246337</v>
      </c>
      <c r="K18">
        <v>3</v>
      </c>
      <c r="L18">
        <v>1829.933</v>
      </c>
      <c r="M18">
        <v>35915.53</v>
      </c>
      <c r="N18">
        <f t="shared" si="11"/>
        <v>5.0951023136787905E-2</v>
      </c>
      <c r="O18">
        <f>N18/$N$16</f>
        <v>0.57439511366887186</v>
      </c>
    </row>
    <row r="19" spans="1:15" x14ac:dyDescent="0.3">
      <c r="A19">
        <v>4</v>
      </c>
      <c r="B19">
        <v>10469.023999999999</v>
      </c>
      <c r="C19">
        <v>147498.95000000001</v>
      </c>
      <c r="D19">
        <f t="shared" si="9"/>
        <v>7.0976939157871968E-2</v>
      </c>
      <c r="E19">
        <f>D19/$D$16</f>
        <v>0.24995880365731413</v>
      </c>
      <c r="F19">
        <v>4</v>
      </c>
      <c r="G19">
        <v>2500.0949999999998</v>
      </c>
      <c r="H19">
        <v>41704.773000000001</v>
      </c>
      <c r="I19">
        <f t="shared" si="10"/>
        <v>5.99474549351941E-2</v>
      </c>
      <c r="J19">
        <f>I19/$I$16</f>
        <v>1.2060330166630848</v>
      </c>
      <c r="K19">
        <v>4</v>
      </c>
      <c r="L19">
        <v>4019.74</v>
      </c>
      <c r="M19">
        <v>40160.137000000002</v>
      </c>
      <c r="N19">
        <f t="shared" si="11"/>
        <v>0.10009278603805559</v>
      </c>
      <c r="O19">
        <f>N19/$N$16</f>
        <v>1.1283935763058657</v>
      </c>
    </row>
    <row r="21" spans="1:15" x14ac:dyDescent="0.3">
      <c r="A21" t="s">
        <v>9</v>
      </c>
      <c r="B21" t="s">
        <v>3</v>
      </c>
      <c r="C21" t="s">
        <v>4</v>
      </c>
      <c r="D21" t="s">
        <v>5</v>
      </c>
      <c r="E21" t="s">
        <v>6</v>
      </c>
      <c r="F21" t="s">
        <v>9</v>
      </c>
      <c r="G21" t="s">
        <v>3</v>
      </c>
      <c r="H21" t="s">
        <v>4</v>
      </c>
      <c r="I21" t="s">
        <v>5</v>
      </c>
      <c r="J21" t="s">
        <v>6</v>
      </c>
      <c r="K21" t="s">
        <v>9</v>
      </c>
      <c r="L21" t="s">
        <v>3</v>
      </c>
      <c r="M21" t="s">
        <v>4</v>
      </c>
      <c r="N21" t="s">
        <v>5</v>
      </c>
      <c r="O21" t="s">
        <v>6</v>
      </c>
    </row>
    <row r="22" spans="1:15" x14ac:dyDescent="0.3">
      <c r="A22">
        <v>1</v>
      </c>
      <c r="B22">
        <v>1112.8409999999999</v>
      </c>
      <c r="C22">
        <v>24092.196</v>
      </c>
      <c r="D22">
        <f>B22/C22</f>
        <v>4.619093253267572E-2</v>
      </c>
      <c r="E22">
        <f>D22/$D$22</f>
        <v>1</v>
      </c>
      <c r="F22">
        <v>1</v>
      </c>
      <c r="G22">
        <v>1120.376</v>
      </c>
      <c r="H22">
        <v>49079.237999999998</v>
      </c>
      <c r="I22">
        <f>G22/H22</f>
        <v>2.2827901280781906E-2</v>
      </c>
      <c r="J22">
        <f>I22/$I$22</f>
        <v>1</v>
      </c>
      <c r="K22">
        <v>1</v>
      </c>
      <c r="L22">
        <v>2040.64</v>
      </c>
      <c r="M22">
        <v>40640.288</v>
      </c>
      <c r="N22">
        <f>L22/M22</f>
        <v>5.0212242590406839E-2</v>
      </c>
      <c r="O22">
        <f>N22/$N$22</f>
        <v>1</v>
      </c>
    </row>
    <row r="23" spans="1:15" x14ac:dyDescent="0.3">
      <c r="A23">
        <v>2</v>
      </c>
      <c r="B23">
        <v>29379.923999999999</v>
      </c>
      <c r="C23">
        <v>31983.075000000001</v>
      </c>
      <c r="D23">
        <f t="shared" ref="D23:D25" si="12">B23/C23</f>
        <v>0.91860848276783891</v>
      </c>
      <c r="E23">
        <f>D23/$D$22</f>
        <v>19.887203665308341</v>
      </c>
      <c r="F23">
        <v>2</v>
      </c>
      <c r="G23">
        <v>13031.581</v>
      </c>
      <c r="H23">
        <v>41195.61</v>
      </c>
      <c r="I23">
        <f t="shared" ref="I23:I25" si="13">G23/H23</f>
        <v>0.31633421619439545</v>
      </c>
      <c r="J23">
        <f>I23/$I$22</f>
        <v>13.857349929084689</v>
      </c>
      <c r="K23">
        <v>2</v>
      </c>
      <c r="L23">
        <v>28718.702000000001</v>
      </c>
      <c r="M23">
        <v>37748.065999999999</v>
      </c>
      <c r="N23">
        <f t="shared" ref="N23:N25" si="14">L23/M23</f>
        <v>0.76079929498904664</v>
      </c>
      <c r="O23">
        <f>N23/$N$22</f>
        <v>15.151669308918679</v>
      </c>
    </row>
    <row r="24" spans="1:15" x14ac:dyDescent="0.3">
      <c r="A24">
        <v>3</v>
      </c>
      <c r="B24">
        <v>3936.2249999999999</v>
      </c>
      <c r="C24">
        <v>32362.852999999999</v>
      </c>
      <c r="D24">
        <f t="shared" si="12"/>
        <v>0.12162787378479889</v>
      </c>
      <c r="E24">
        <f>D24/$D$22</f>
        <v>2.6331547582149084</v>
      </c>
      <c r="F24">
        <v>3</v>
      </c>
      <c r="G24">
        <v>3230.4180000000001</v>
      </c>
      <c r="H24">
        <v>45831.731</v>
      </c>
      <c r="I24">
        <f t="shared" si="13"/>
        <v>7.0484311404253971E-2</v>
      </c>
      <c r="J24">
        <f>I24/$I$22</f>
        <v>3.0876386986828486</v>
      </c>
      <c r="K24">
        <v>3</v>
      </c>
      <c r="L24">
        <v>1829.933</v>
      </c>
      <c r="M24">
        <v>38754.480000000003</v>
      </c>
      <c r="N24">
        <f t="shared" si="14"/>
        <v>4.7218618337802491E-2</v>
      </c>
      <c r="O24">
        <f>N24/$N$22</f>
        <v>0.94038059050610323</v>
      </c>
    </row>
    <row r="25" spans="1:15" x14ac:dyDescent="0.3">
      <c r="A25">
        <v>4</v>
      </c>
      <c r="B25">
        <v>1640.962</v>
      </c>
      <c r="C25">
        <v>25722.731</v>
      </c>
      <c r="D25">
        <f t="shared" si="12"/>
        <v>6.3794237089366601E-2</v>
      </c>
      <c r="E25">
        <f>D25/$D$22</f>
        <v>1.3810987046914069</v>
      </c>
      <c r="F25">
        <v>4</v>
      </c>
      <c r="G25">
        <v>1492.175</v>
      </c>
      <c r="H25">
        <v>42633.409</v>
      </c>
      <c r="I25">
        <f t="shared" si="13"/>
        <v>3.5000133346127678E-2</v>
      </c>
      <c r="J25">
        <f>I25/$I$22</f>
        <v>1.5332173078737288</v>
      </c>
      <c r="K25">
        <v>4</v>
      </c>
      <c r="L25">
        <v>1947.518</v>
      </c>
      <c r="M25">
        <v>36229.722999999998</v>
      </c>
      <c r="N25">
        <f t="shared" si="14"/>
        <v>5.3754703010011978E-2</v>
      </c>
      <c r="O25">
        <f>N25/$N$22</f>
        <v>1.070549735220986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삼성</dc:creator>
  <cp:lastModifiedBy>삼성</cp:lastModifiedBy>
  <dcterms:created xsi:type="dcterms:W3CDTF">2017-07-31T06:13:43Z</dcterms:created>
  <dcterms:modified xsi:type="dcterms:W3CDTF">2017-08-01T03:57:27Z</dcterms:modified>
</cp:coreProperties>
</file>